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10455"/>
  </bookViews>
  <sheets>
    <sheet name="S25 Table" sheetId="1" r:id="rId1"/>
  </sheets>
  <definedNames>
    <definedName name="_xlnm._FilterDatabase" localSheetId="0" hidden="1">'S25 Table'!$A$2:$Q$6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113">
  <si>
    <r>
      <t xml:space="preserve">S25 Table. </t>
    </r>
    <r>
      <rPr>
        <sz val="12"/>
        <rFont val="Arial"/>
        <charset val="134"/>
      </rPr>
      <t>The meta-analysis of the Mendelian randomization results</t>
    </r>
  </si>
  <si>
    <t>Id.exposure</t>
  </si>
  <si>
    <t>Exposure</t>
  </si>
  <si>
    <t>Id.outcome</t>
  </si>
  <si>
    <t>Beta.meta</t>
  </si>
  <si>
    <t>Se.meta</t>
  </si>
  <si>
    <t>OR</t>
  </si>
  <si>
    <t>OR 95%CI_lower</t>
  </si>
  <si>
    <t>OR 95%CI_upper</t>
  </si>
  <si>
    <t>pval.meta</t>
  </si>
  <si>
    <t>pval.Q</t>
  </si>
  <si>
    <t>oid20061</t>
  </si>
  <si>
    <t>CTF1</t>
  </si>
  <si>
    <t>LC</t>
  </si>
  <si>
    <t>oid20084</t>
  </si>
  <si>
    <t>CEP43</t>
  </si>
  <si>
    <t>oid20158</t>
  </si>
  <si>
    <t>IL19</t>
  </si>
  <si>
    <t>oid20593</t>
  </si>
  <si>
    <t>MICB_MICA</t>
  </si>
  <si>
    <t>oid20690</t>
  </si>
  <si>
    <t>SIGLEC1</t>
  </si>
  <si>
    <t>oid21288</t>
  </si>
  <si>
    <t>MPI</t>
  </si>
  <si>
    <t>oid21326</t>
  </si>
  <si>
    <t>STX4</t>
  </si>
  <si>
    <t>oid30284</t>
  </si>
  <si>
    <t>RPL14</t>
  </si>
  <si>
    <t>oid30321</t>
  </si>
  <si>
    <t>UBE2L6</t>
  </si>
  <si>
    <t>oid30629</t>
  </si>
  <si>
    <t>TNFAIP8L2</t>
  </si>
  <si>
    <t>oid20303</t>
  </si>
  <si>
    <t>TIE1</t>
  </si>
  <si>
    <t>LUSC</t>
  </si>
  <si>
    <t>oid30246</t>
  </si>
  <si>
    <t>APOBR</t>
  </si>
  <si>
    <t>oid30584</t>
  </si>
  <si>
    <t>PDE5A</t>
  </si>
  <si>
    <t>oid31084</t>
  </si>
  <si>
    <t>USP28</t>
  </si>
  <si>
    <t>oid20822</t>
  </si>
  <si>
    <t>PXN</t>
  </si>
  <si>
    <t>LUAD</t>
  </si>
  <si>
    <t>oid20868</t>
  </si>
  <si>
    <t>TST</t>
  </si>
  <si>
    <t>oid21124</t>
  </si>
  <si>
    <t>PLAU</t>
  </si>
  <si>
    <t>oid21270</t>
  </si>
  <si>
    <t>TPMT</t>
  </si>
  <si>
    <t>oid21337</t>
  </si>
  <si>
    <t>ELOA</t>
  </si>
  <si>
    <t>oid21438</t>
  </si>
  <si>
    <t>GPC1</t>
  </si>
  <si>
    <t>oid30710</t>
  </si>
  <si>
    <t>CTBS</t>
  </si>
  <si>
    <t>oid20356</t>
  </si>
  <si>
    <t>OSMR</t>
  </si>
  <si>
    <t>SCLC</t>
  </si>
  <si>
    <t>oid20774</t>
  </si>
  <si>
    <t>DAG1</t>
  </si>
  <si>
    <t>oid21157</t>
  </si>
  <si>
    <t>STC2</t>
  </si>
  <si>
    <t>11102_22_REG4_REG4</t>
  </si>
  <si>
    <t>REG4</t>
  </si>
  <si>
    <t>13044_5_TSG101_TS101</t>
  </si>
  <si>
    <t>TSG101</t>
  </si>
  <si>
    <t>14079_14_IL18R1_IL_18_Ra</t>
  </si>
  <si>
    <t>IL18R1</t>
  </si>
  <si>
    <t>14116_129_S100A4_S100A4</t>
  </si>
  <si>
    <t>S100A4</t>
  </si>
  <si>
    <t>16913_8_RNASET2_RNT2</t>
  </si>
  <si>
    <t>RNASET2</t>
  </si>
  <si>
    <t>17722_5_FKBP4_FKBP52_protein</t>
  </si>
  <si>
    <t>FKBP4</t>
  </si>
  <si>
    <t>4479_14_SERPING1_C1_Esterase_Inhibitor</t>
  </si>
  <si>
    <t>SERPING1</t>
  </si>
  <si>
    <t>6556_5_ENPP5_ENPP5</t>
  </si>
  <si>
    <t>ENPP5</t>
  </si>
  <si>
    <t>7081_2_BTN3A1_BT3A1</t>
  </si>
  <si>
    <t>BTN3A1</t>
  </si>
  <si>
    <t>10490_3_RPN1_RPN1</t>
  </si>
  <si>
    <t>RPN1</t>
  </si>
  <si>
    <t>13934_3_MCF2L_MCF2L</t>
  </si>
  <si>
    <t>MCF2L</t>
  </si>
  <si>
    <t>4906_35_F5_Coagulation_Factor_V</t>
  </si>
  <si>
    <t>F5</t>
  </si>
  <si>
    <t>8428_102_NTM_NTRI</t>
  </si>
  <si>
    <t>NTM</t>
  </si>
  <si>
    <t>10074_128_BRD2_BRD2</t>
  </si>
  <si>
    <t>BRD2</t>
  </si>
  <si>
    <t>17787_1_ECHS1_Enoyl_CoA_hydratase</t>
  </si>
  <si>
    <t>ECHS1</t>
  </si>
  <si>
    <t>4125_52_AGER_sRAGE/oid20756</t>
  </si>
  <si>
    <t>AGER</t>
  </si>
  <si>
    <t>0.0129556770299158</t>
  </si>
  <si>
    <t>5316_54_F2_Prothrombin</t>
  </si>
  <si>
    <t>F2</t>
  </si>
  <si>
    <t>5604_30_HPSE_HPSE</t>
  </si>
  <si>
    <t>HPSE</t>
  </si>
  <si>
    <t>6409_57_ADGRF5_GP116</t>
  </si>
  <si>
    <t>ADGRF5</t>
  </si>
  <si>
    <t>8100_15_ADM2_ADM2</t>
  </si>
  <si>
    <t>ADM2</t>
  </si>
  <si>
    <t>9931_20_KRT1_Keratin_1</t>
  </si>
  <si>
    <t>KRT1</t>
  </si>
  <si>
    <t>12486_8_GLRX2_GLRX2</t>
  </si>
  <si>
    <t>GLRX2</t>
  </si>
  <si>
    <t>5363_51_SEMA3E_Semaphorin_3E</t>
  </si>
  <si>
    <t>SEMA3E</t>
  </si>
  <si>
    <t>9266_1_TREM1_sTREM_1</t>
  </si>
  <si>
    <t>TREM1</t>
  </si>
  <si>
    <t>Note: LC: lung cancer. LUSC: lung squamous carcinoma. LUAD: lung adenocarcinoma. SCLC: small-cell lung cancer. pval.Q is the result of the heterogeneity test of the meta-analysis, when greater than 0.05 there is no heterogeneity.OR: odds ratio. CI: confidence interva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8">
    <font>
      <sz val="11"/>
      <color theme="1"/>
      <name val="宋体"/>
      <charset val="134"/>
      <scheme val="minor"/>
    </font>
    <font>
      <b/>
      <sz val="11"/>
      <name val="Arial"/>
      <charset val="134"/>
    </font>
    <font>
      <sz val="11"/>
      <color theme="1"/>
      <name val="Arial"/>
      <charset val="134"/>
    </font>
    <font>
      <sz val="14"/>
      <color theme="1"/>
      <name val="Arial"/>
      <charset val="134"/>
    </font>
    <font>
      <b/>
      <sz val="12"/>
      <color theme="1"/>
      <name val="Arial"/>
      <charset val="134"/>
    </font>
    <font>
      <b/>
      <sz val="12"/>
      <name val="Arial"/>
      <charset val="134"/>
    </font>
    <font>
      <b/>
      <sz val="12"/>
      <color rgb="FF000000"/>
      <name val="Arial"/>
      <charset val="134"/>
    </font>
    <font>
      <sz val="12"/>
      <name val="Arial"/>
      <charset val="134"/>
    </font>
    <font>
      <sz val="12"/>
      <color theme="1"/>
      <name val="Arial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3" borderId="6" applyNumberFormat="0" applyAlignment="0" applyProtection="0">
      <alignment vertical="center"/>
    </xf>
    <xf numFmtId="0" fontId="18" fillId="4" borderId="7" applyNumberFormat="0" applyAlignment="0" applyProtection="0">
      <alignment vertical="center"/>
    </xf>
    <xf numFmtId="0" fontId="19" fillId="4" borderId="6" applyNumberFormat="0" applyAlignment="0" applyProtection="0">
      <alignment vertical="center"/>
    </xf>
    <xf numFmtId="0" fontId="20" fillId="5" borderId="8" applyNumberFormat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6" borderId="0" applyNumberFormat="0" applyBorder="0" applyAlignment="0" applyProtection="0">
      <alignment vertical="center"/>
    </xf>
    <xf numFmtId="0" fontId="24" fillId="7" borderId="0" applyNumberFormat="0" applyBorder="0" applyAlignment="0" applyProtection="0">
      <alignment vertical="center"/>
    </xf>
    <xf numFmtId="0" fontId="25" fillId="8" borderId="0" applyNumberFormat="0" applyBorder="0" applyAlignment="0" applyProtection="0">
      <alignment vertical="center"/>
    </xf>
    <xf numFmtId="0" fontId="26" fillId="9" borderId="0" applyNumberFormat="0" applyBorder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7" fillId="11" borderId="0" applyNumberFormat="0" applyBorder="0" applyAlignment="0" applyProtection="0">
      <alignment vertical="center"/>
    </xf>
    <xf numFmtId="0" fontId="26" fillId="12" borderId="0" applyNumberFormat="0" applyBorder="0" applyAlignment="0" applyProtection="0">
      <alignment vertical="center"/>
    </xf>
    <xf numFmtId="0" fontId="26" fillId="13" borderId="0" applyNumberFormat="0" applyBorder="0" applyAlignment="0" applyProtection="0">
      <alignment vertical="center"/>
    </xf>
    <xf numFmtId="0" fontId="27" fillId="14" borderId="0" applyNumberFormat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26" fillId="17" borderId="0" applyNumberFormat="0" applyBorder="0" applyAlignment="0" applyProtection="0">
      <alignment vertical="center"/>
    </xf>
    <xf numFmtId="0" fontId="27" fillId="18" borderId="0" applyNumberFormat="0" applyBorder="0" applyAlignment="0" applyProtection="0">
      <alignment vertical="center"/>
    </xf>
    <xf numFmtId="0" fontId="27" fillId="19" borderId="0" applyNumberFormat="0" applyBorder="0" applyAlignment="0" applyProtection="0">
      <alignment vertical="center"/>
    </xf>
    <xf numFmtId="0" fontId="26" fillId="20" borderId="0" applyNumberFormat="0" applyBorder="0" applyAlignment="0" applyProtection="0">
      <alignment vertical="center"/>
    </xf>
    <xf numFmtId="0" fontId="26" fillId="21" borderId="0" applyNumberFormat="0" applyBorder="0" applyAlignment="0" applyProtection="0">
      <alignment vertical="center"/>
    </xf>
    <xf numFmtId="0" fontId="27" fillId="22" borderId="0" applyNumberFormat="0" applyBorder="0" applyAlignment="0" applyProtection="0">
      <alignment vertical="center"/>
    </xf>
    <xf numFmtId="0" fontId="27" fillId="23" borderId="0" applyNumberFormat="0" applyBorder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6" fillId="25" borderId="0" applyNumberFormat="0" applyBorder="0" applyAlignment="0" applyProtection="0">
      <alignment vertical="center"/>
    </xf>
    <xf numFmtId="0" fontId="27" fillId="26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6" fillId="28" borderId="0" applyNumberFormat="0" applyBorder="0" applyAlignment="0" applyProtection="0">
      <alignment vertical="center"/>
    </xf>
    <xf numFmtId="0" fontId="26" fillId="29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6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7" fillId="0" borderId="0" xfId="0" applyFont="1" applyAlignment="1">
      <alignment horizontal="left"/>
    </xf>
    <xf numFmtId="0" fontId="8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11" fontId="7" fillId="0" borderId="0" xfId="0" applyNumberFormat="1" applyFont="1" applyAlignment="1">
      <alignment horizontal="left" vertical="center"/>
    </xf>
    <xf numFmtId="0" fontId="7" fillId="0" borderId="0" xfId="0" applyFont="1" applyAlignment="1" quotePrefix="1">
      <alignment horizontal="left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53"/>
  <sheetViews>
    <sheetView tabSelected="1" workbookViewId="0">
      <selection activeCell="A1" sqref="A1:J1"/>
    </sheetView>
  </sheetViews>
  <sheetFormatPr defaultColWidth="8.86725663716814" defaultRowHeight="17.25"/>
  <cols>
    <col min="1" max="1" width="29.4778761061947" style="3" customWidth="1"/>
    <col min="2" max="2" width="12.8672566371681" style="3" customWidth="1"/>
    <col min="3" max="3" width="8.86725663716814" style="3"/>
    <col min="4" max="4" width="16.6017699115044" style="3"/>
    <col min="5" max="6" width="15.2654867256637" style="3"/>
    <col min="7" max="7" width="19.3362831858407" style="3" customWidth="1"/>
    <col min="8" max="8" width="19.5309734513274" style="3" customWidth="1"/>
    <col min="9" max="10" width="15.2654867256637" style="3" customWidth="1"/>
    <col min="11" max="14" width="8.86725663716814" style="2"/>
    <col min="15" max="17" width="8.86725663716814" style="3"/>
    <col min="18" max="16384" width="8.86725663716814" style="2"/>
  </cols>
  <sheetData>
    <row r="1" spans="1:10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1" customFormat="1" ht="15.75" spans="1:10">
      <c r="A2" s="5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7" t="s">
        <v>7</v>
      </c>
      <c r="H2" s="7" t="s">
        <v>8</v>
      </c>
      <c r="I2" s="5" t="s">
        <v>9</v>
      </c>
      <c r="J2" s="5" t="s">
        <v>10</v>
      </c>
    </row>
    <row r="3" s="2" customFormat="1" ht="15" spans="1:10">
      <c r="A3" s="8" t="s">
        <v>11</v>
      </c>
      <c r="B3" s="9" t="s">
        <v>12</v>
      </c>
      <c r="C3" s="9" t="s">
        <v>13</v>
      </c>
      <c r="D3" s="9">
        <v>-0.675267747813014</v>
      </c>
      <c r="E3" s="9">
        <v>0.190640464263489</v>
      </c>
      <c r="F3" s="9">
        <f t="shared" ref="F3:F52" si="0">EXP(D3)</f>
        <v>0.50902011333825</v>
      </c>
      <c r="G3" s="9">
        <f t="shared" ref="G3:G52" si="1">EXP(D3-1.96*E3)</f>
        <v>0.350314814853803</v>
      </c>
      <c r="H3" s="10">
        <f t="shared" ref="H3:H52" si="2">EXP(D3+1.96*E3)</f>
        <v>0.73962465986777</v>
      </c>
      <c r="I3" s="8">
        <v>0.000396953699498094</v>
      </c>
      <c r="J3" s="9">
        <v>0.165732056923539</v>
      </c>
    </row>
    <row r="4" s="2" customFormat="1" ht="15" spans="1:10">
      <c r="A4" s="8" t="s">
        <v>14</v>
      </c>
      <c r="B4" s="9" t="s">
        <v>15</v>
      </c>
      <c r="C4" s="9" t="s">
        <v>13</v>
      </c>
      <c r="D4" s="9">
        <v>-0.861557376778893</v>
      </c>
      <c r="E4" s="9">
        <v>0.15210196176481</v>
      </c>
      <c r="F4" s="9">
        <f t="shared" si="0"/>
        <v>0.422503572424145</v>
      </c>
      <c r="G4" s="9">
        <f t="shared" si="1"/>
        <v>0.31358738370806</v>
      </c>
      <c r="H4" s="10">
        <f t="shared" si="2"/>
        <v>0.569248885590853</v>
      </c>
      <c r="I4" s="13">
        <v>1.47590651114612e-8</v>
      </c>
      <c r="J4" s="9">
        <v>0.628768087093699</v>
      </c>
    </row>
    <row r="5" s="2" customFormat="1" ht="15" spans="1:10">
      <c r="A5" s="8" t="s">
        <v>16</v>
      </c>
      <c r="B5" s="9" t="s">
        <v>17</v>
      </c>
      <c r="C5" s="9" t="s">
        <v>13</v>
      </c>
      <c r="D5" s="9">
        <v>0.118033201325792</v>
      </c>
      <c r="E5" s="9">
        <v>0.0401587259610479</v>
      </c>
      <c r="F5" s="9">
        <f t="shared" si="0"/>
        <v>1.12528147158388</v>
      </c>
      <c r="G5" s="9">
        <f t="shared" si="1"/>
        <v>1.04010544604566</v>
      </c>
      <c r="H5" s="10">
        <f t="shared" si="2"/>
        <v>1.21743270848559</v>
      </c>
      <c r="I5" s="8">
        <v>0.00329095719621703</v>
      </c>
      <c r="J5" s="9">
        <v>0.691631407656881</v>
      </c>
    </row>
    <row r="6" s="2" customFormat="1" ht="15" spans="1:10">
      <c r="A6" s="8" t="s">
        <v>18</v>
      </c>
      <c r="B6" s="9" t="s">
        <v>19</v>
      </c>
      <c r="C6" s="9" t="s">
        <v>13</v>
      </c>
      <c r="D6" s="9">
        <v>0.14277237477008</v>
      </c>
      <c r="E6" s="9">
        <v>0.0446189113501339</v>
      </c>
      <c r="F6" s="9">
        <f t="shared" si="0"/>
        <v>1.15346721354162</v>
      </c>
      <c r="G6" s="9">
        <f t="shared" si="1"/>
        <v>1.0568780309666</v>
      </c>
      <c r="H6" s="10">
        <f t="shared" si="2"/>
        <v>1.25888378198061</v>
      </c>
      <c r="I6" s="8">
        <v>0.0013751461723643</v>
      </c>
      <c r="J6" s="9">
        <v>0.119762163076299</v>
      </c>
    </row>
    <row r="7" s="2" customFormat="1" ht="15" spans="1:10">
      <c r="A7" s="8" t="s">
        <v>20</v>
      </c>
      <c r="B7" s="9" t="s">
        <v>21</v>
      </c>
      <c r="C7" s="9" t="s">
        <v>13</v>
      </c>
      <c r="D7" s="9">
        <v>-0.178444010260103</v>
      </c>
      <c r="E7" s="9">
        <v>0.0595552569172804</v>
      </c>
      <c r="F7" s="9">
        <f t="shared" si="0"/>
        <v>0.836570894952968</v>
      </c>
      <c r="G7" s="9">
        <f t="shared" si="1"/>
        <v>0.744403305438172</v>
      </c>
      <c r="H7" s="10">
        <f t="shared" si="2"/>
        <v>0.940150127182015</v>
      </c>
      <c r="I7" s="8">
        <v>0.00273298596237711</v>
      </c>
      <c r="J7" s="9">
        <v>0.328477026935004</v>
      </c>
    </row>
    <row r="8" s="2" customFormat="1" ht="15" spans="1:10">
      <c r="A8" s="8" t="s">
        <v>22</v>
      </c>
      <c r="B8" s="9" t="s">
        <v>23</v>
      </c>
      <c r="C8" s="9" t="s">
        <v>13</v>
      </c>
      <c r="D8" s="9">
        <v>-0.151523920158103</v>
      </c>
      <c r="E8" s="9">
        <v>0.0468723755498952</v>
      </c>
      <c r="F8" s="9">
        <f t="shared" si="0"/>
        <v>0.859397325107173</v>
      </c>
      <c r="G8" s="9">
        <f t="shared" si="1"/>
        <v>0.783962747083424</v>
      </c>
      <c r="H8" s="10">
        <f t="shared" si="2"/>
        <v>0.942090380122068</v>
      </c>
      <c r="I8" s="8">
        <v>0.00122630003707202</v>
      </c>
      <c r="J8" s="9">
        <v>0.162574482865408</v>
      </c>
    </row>
    <row r="9" s="2" customFormat="1" ht="15" spans="1:10">
      <c r="A9" s="8" t="s">
        <v>24</v>
      </c>
      <c r="B9" s="9" t="s">
        <v>25</v>
      </c>
      <c r="C9" s="9" t="s">
        <v>13</v>
      </c>
      <c r="D9" s="9">
        <v>0.818053765099399</v>
      </c>
      <c r="E9" s="9">
        <v>0.239396824962187</v>
      </c>
      <c r="F9" s="9">
        <f t="shared" si="0"/>
        <v>2.26608520885248</v>
      </c>
      <c r="G9" s="9">
        <f t="shared" si="1"/>
        <v>1.41741669817521</v>
      </c>
      <c r="H9" s="10">
        <f t="shared" si="2"/>
        <v>3.62288816012328</v>
      </c>
      <c r="I9" s="8">
        <v>0.000632814666557852</v>
      </c>
      <c r="J9" s="9">
        <v>0.11851653716665</v>
      </c>
    </row>
    <row r="10" s="2" customFormat="1" ht="15" spans="1:10">
      <c r="A10" s="8" t="s">
        <v>26</v>
      </c>
      <c r="B10" s="9" t="s">
        <v>27</v>
      </c>
      <c r="C10" s="9" t="s">
        <v>13</v>
      </c>
      <c r="D10" s="9">
        <v>0.698882825850244</v>
      </c>
      <c r="E10" s="9">
        <v>0.223852806106615</v>
      </c>
      <c r="F10" s="9">
        <f t="shared" si="0"/>
        <v>2.01150425119416</v>
      </c>
      <c r="G10" s="9">
        <f t="shared" si="1"/>
        <v>1.29710041833659</v>
      </c>
      <c r="H10" s="10">
        <f t="shared" si="2"/>
        <v>3.11938019244568</v>
      </c>
      <c r="I10" s="8">
        <v>0.00179587788222506</v>
      </c>
      <c r="J10" s="9">
        <v>0.781575096860984</v>
      </c>
    </row>
    <row r="11" s="2" customFormat="1" ht="15" spans="1:10">
      <c r="A11" s="8" t="s">
        <v>28</v>
      </c>
      <c r="B11" s="9" t="s">
        <v>29</v>
      </c>
      <c r="C11" s="9" t="s">
        <v>13</v>
      </c>
      <c r="D11" s="9">
        <v>0.181531774600575</v>
      </c>
      <c r="E11" s="9">
        <v>0.0431595262203012</v>
      </c>
      <c r="F11" s="9">
        <f t="shared" si="0"/>
        <v>1.19905263552299</v>
      </c>
      <c r="G11" s="9">
        <f t="shared" si="1"/>
        <v>1.10179327590293</v>
      </c>
      <c r="H11" s="10">
        <f t="shared" si="2"/>
        <v>1.30489743783959</v>
      </c>
      <c r="I11" s="13">
        <v>2.59855472346852e-5</v>
      </c>
      <c r="J11" s="9">
        <v>0.738525864580768</v>
      </c>
    </row>
    <row r="12" s="2" customFormat="1" ht="15" spans="1:10">
      <c r="A12" s="8" t="s">
        <v>30</v>
      </c>
      <c r="B12" s="9" t="s">
        <v>31</v>
      </c>
      <c r="C12" s="9" t="s">
        <v>13</v>
      </c>
      <c r="D12" s="9">
        <v>-0.58550565472073</v>
      </c>
      <c r="E12" s="9">
        <v>0.177534933912258</v>
      </c>
      <c r="F12" s="9">
        <f t="shared" si="0"/>
        <v>0.556824229813478</v>
      </c>
      <c r="G12" s="9">
        <f t="shared" si="1"/>
        <v>0.393185359675174</v>
      </c>
      <c r="H12" s="10">
        <f t="shared" si="2"/>
        <v>0.788567568140178</v>
      </c>
      <c r="I12" s="8">
        <v>0.000973850369818538</v>
      </c>
      <c r="J12" s="9">
        <v>0.318245503001768</v>
      </c>
    </row>
    <row r="13" s="2" customFormat="1" ht="15" spans="1:10">
      <c r="A13" s="8" t="s">
        <v>32</v>
      </c>
      <c r="B13" s="9" t="s">
        <v>33</v>
      </c>
      <c r="C13" s="9" t="s">
        <v>34</v>
      </c>
      <c r="D13" s="9">
        <v>0.261967721821855</v>
      </c>
      <c r="E13" s="9">
        <v>0.0908819575736437</v>
      </c>
      <c r="F13" s="9">
        <f t="shared" si="0"/>
        <v>1.29948459675711</v>
      </c>
      <c r="G13" s="9">
        <f t="shared" si="1"/>
        <v>1.0874538920615</v>
      </c>
      <c r="H13" s="10">
        <f t="shared" si="2"/>
        <v>1.55285684251657</v>
      </c>
      <c r="I13" s="8">
        <v>0.00394526534115285</v>
      </c>
      <c r="J13" s="9">
        <v>0.289248028673914</v>
      </c>
    </row>
    <row r="14" s="2" customFormat="1" ht="15" spans="1:10">
      <c r="A14" s="8" t="s">
        <v>18</v>
      </c>
      <c r="B14" s="9" t="s">
        <v>19</v>
      </c>
      <c r="C14" s="9" t="s">
        <v>34</v>
      </c>
      <c r="D14" s="9">
        <v>0.236296000975124</v>
      </c>
      <c r="E14" s="9">
        <v>0.0759349735249122</v>
      </c>
      <c r="F14" s="9">
        <f t="shared" si="0"/>
        <v>1.26654915447177</v>
      </c>
      <c r="G14" s="9">
        <f t="shared" si="1"/>
        <v>1.09140237608549</v>
      </c>
      <c r="H14" s="10">
        <f t="shared" si="2"/>
        <v>1.46980325115904</v>
      </c>
      <c r="I14" s="8">
        <v>0.0018593757101343</v>
      </c>
      <c r="J14" s="9">
        <v>0.149010491405581</v>
      </c>
    </row>
    <row r="15" s="2" customFormat="1" ht="15" spans="1:10">
      <c r="A15" s="8" t="s">
        <v>35</v>
      </c>
      <c r="B15" s="9" t="s">
        <v>36</v>
      </c>
      <c r="C15" s="9" t="s">
        <v>34</v>
      </c>
      <c r="D15" s="9">
        <v>-0.0842244256357263</v>
      </c>
      <c r="E15" s="9">
        <v>0.0251924305095408</v>
      </c>
      <c r="F15" s="9">
        <f t="shared" si="0"/>
        <v>0.919224935303672</v>
      </c>
      <c r="G15" s="9">
        <f t="shared" si="1"/>
        <v>0.874938579947105</v>
      </c>
      <c r="H15" s="10">
        <f t="shared" si="2"/>
        <v>0.965752912318855</v>
      </c>
      <c r="I15" s="8">
        <v>0.000828052518388416</v>
      </c>
      <c r="J15" s="9">
        <v>0.151377163175383</v>
      </c>
    </row>
    <row r="16" s="2" customFormat="1" ht="15" spans="1:10">
      <c r="A16" s="8" t="s">
        <v>37</v>
      </c>
      <c r="B16" s="9" t="s">
        <v>38</v>
      </c>
      <c r="C16" s="9" t="s">
        <v>34</v>
      </c>
      <c r="D16" s="9">
        <v>0.354816784157182</v>
      </c>
      <c r="E16" s="9">
        <v>0.109268717721634</v>
      </c>
      <c r="F16" s="9">
        <f t="shared" si="0"/>
        <v>1.42591937932648</v>
      </c>
      <c r="G16" s="9">
        <f t="shared" si="1"/>
        <v>1.15102183201022</v>
      </c>
      <c r="H16" s="10">
        <f t="shared" si="2"/>
        <v>1.76647046979797</v>
      </c>
      <c r="I16" s="8">
        <v>0.00116548693445682</v>
      </c>
      <c r="J16" s="9">
        <v>0.541754658023134</v>
      </c>
    </row>
    <row r="17" s="2" customFormat="1" ht="15" spans="1:10">
      <c r="A17" s="8" t="s">
        <v>39</v>
      </c>
      <c r="B17" s="9" t="s">
        <v>40</v>
      </c>
      <c r="C17" s="9" t="s">
        <v>34</v>
      </c>
      <c r="D17" s="9">
        <v>0.894743347950241</v>
      </c>
      <c r="E17" s="9">
        <v>0.224079152456736</v>
      </c>
      <c r="F17" s="9">
        <f t="shared" si="0"/>
        <v>2.44670775631194</v>
      </c>
      <c r="G17" s="9">
        <f t="shared" si="1"/>
        <v>1.57703769257052</v>
      </c>
      <c r="H17" s="10">
        <f t="shared" si="2"/>
        <v>3.79596434061092</v>
      </c>
      <c r="I17" s="13">
        <v>6.52483516851572e-5</v>
      </c>
      <c r="J17" s="9">
        <v>0.714700375157216</v>
      </c>
    </row>
    <row r="18" s="2" customFormat="1" ht="15" spans="1:10">
      <c r="A18" s="8" t="s">
        <v>41</v>
      </c>
      <c r="B18" s="9" t="s">
        <v>42</v>
      </c>
      <c r="C18" s="9" t="s">
        <v>43</v>
      </c>
      <c r="D18" s="9">
        <v>-0.142634957806859</v>
      </c>
      <c r="E18" s="9">
        <v>0.0464935438820246</v>
      </c>
      <c r="F18" s="9">
        <f t="shared" si="0"/>
        <v>0.867070528458745</v>
      </c>
      <c r="G18" s="9">
        <f t="shared" si="1"/>
        <v>0.791549941937216</v>
      </c>
      <c r="H18" s="10">
        <f t="shared" si="2"/>
        <v>0.949796420276106</v>
      </c>
      <c r="I18" s="8">
        <v>0.00215608859577911</v>
      </c>
      <c r="J18" s="9">
        <v>0.685264514750845</v>
      </c>
    </row>
    <row r="19" s="2" customFormat="1" ht="15" spans="1:10">
      <c r="A19" s="8" t="s">
        <v>44</v>
      </c>
      <c r="B19" s="9" t="s">
        <v>45</v>
      </c>
      <c r="C19" s="9" t="s">
        <v>43</v>
      </c>
      <c r="D19" s="9">
        <v>-0.321975675512017</v>
      </c>
      <c r="E19" s="9">
        <v>0.115709024447949</v>
      </c>
      <c r="F19" s="9">
        <f t="shared" si="0"/>
        <v>0.724715818456722</v>
      </c>
      <c r="G19" s="9">
        <f t="shared" si="1"/>
        <v>0.577662573626683</v>
      </c>
      <c r="H19" s="10">
        <f t="shared" si="2"/>
        <v>0.909203818111327</v>
      </c>
      <c r="I19" s="8">
        <v>0.00539198670058789</v>
      </c>
      <c r="J19" s="9">
        <v>0.284286406806541</v>
      </c>
    </row>
    <row r="20" s="2" customFormat="1" ht="15" spans="1:10">
      <c r="A20" s="8" t="s">
        <v>46</v>
      </c>
      <c r="B20" s="9" t="s">
        <v>47</v>
      </c>
      <c r="C20" s="9" t="s">
        <v>43</v>
      </c>
      <c r="D20" s="9">
        <v>0.51595714652528</v>
      </c>
      <c r="E20" s="9">
        <v>0.172134878127946</v>
      </c>
      <c r="F20" s="9">
        <f t="shared" si="0"/>
        <v>1.67524118595353</v>
      </c>
      <c r="G20" s="9">
        <f t="shared" si="1"/>
        <v>1.19550989576622</v>
      </c>
      <c r="H20" s="10">
        <f t="shared" si="2"/>
        <v>2.34747787622143</v>
      </c>
      <c r="I20" s="8">
        <v>0.00272292850058137</v>
      </c>
      <c r="J20" s="9">
        <v>0.437584983922066</v>
      </c>
    </row>
    <row r="21" s="2" customFormat="1" ht="15" spans="1:10">
      <c r="A21" s="8" t="s">
        <v>48</v>
      </c>
      <c r="B21" s="9" t="s">
        <v>49</v>
      </c>
      <c r="C21" s="9" t="s">
        <v>43</v>
      </c>
      <c r="D21" s="9">
        <v>0.219640287261777</v>
      </c>
      <c r="E21" s="9">
        <v>0.0716233138834922</v>
      </c>
      <c r="F21" s="9">
        <f t="shared" si="0"/>
        <v>1.24562858152188</v>
      </c>
      <c r="G21" s="9">
        <f t="shared" si="1"/>
        <v>1.08248420769116</v>
      </c>
      <c r="H21" s="10">
        <f t="shared" si="2"/>
        <v>1.43336092303242</v>
      </c>
      <c r="I21" s="8">
        <v>0.00216506018620016</v>
      </c>
      <c r="J21" s="9">
        <v>0.195720209299751</v>
      </c>
    </row>
    <row r="22" s="2" customFormat="1" ht="15" spans="1:10">
      <c r="A22" s="8" t="s">
        <v>50</v>
      </c>
      <c r="B22" s="9" t="s">
        <v>51</v>
      </c>
      <c r="C22" s="9" t="s">
        <v>43</v>
      </c>
      <c r="D22" s="9">
        <v>0.508472797553754</v>
      </c>
      <c r="E22" s="9">
        <v>0.176788508012427</v>
      </c>
      <c r="F22" s="9">
        <f t="shared" si="0"/>
        <v>1.66274989918973</v>
      </c>
      <c r="G22" s="9">
        <f t="shared" si="1"/>
        <v>1.17582181701077</v>
      </c>
      <c r="H22" s="10">
        <f t="shared" si="2"/>
        <v>2.35132329342563</v>
      </c>
      <c r="I22" s="8">
        <v>0.00402540107241925</v>
      </c>
      <c r="J22" s="9">
        <v>0.315614792450522</v>
      </c>
    </row>
    <row r="23" s="2" customFormat="1" ht="15" spans="1:10">
      <c r="A23" s="8" t="s">
        <v>52</v>
      </c>
      <c r="B23" s="9" t="s">
        <v>53</v>
      </c>
      <c r="C23" s="9" t="s">
        <v>43</v>
      </c>
      <c r="D23" s="9">
        <v>-0.155130676792277</v>
      </c>
      <c r="E23" s="9">
        <v>0.0549906483918949</v>
      </c>
      <c r="F23" s="9">
        <f t="shared" si="0"/>
        <v>0.856303271207299</v>
      </c>
      <c r="G23" s="9">
        <f t="shared" si="1"/>
        <v>0.768809282305574</v>
      </c>
      <c r="H23" s="10">
        <f t="shared" si="2"/>
        <v>0.953754473516981</v>
      </c>
      <c r="I23" s="8">
        <v>0.00478686189564838</v>
      </c>
      <c r="J23" s="9">
        <v>0.251645671793533</v>
      </c>
    </row>
    <row r="24" s="2" customFormat="1" ht="15" spans="1:10">
      <c r="A24" s="8" t="s">
        <v>54</v>
      </c>
      <c r="B24" s="9" t="s">
        <v>55</v>
      </c>
      <c r="C24" s="9" t="s">
        <v>43</v>
      </c>
      <c r="D24" s="9">
        <v>0.100416188007477</v>
      </c>
      <c r="E24" s="9">
        <v>0.0285918309215163</v>
      </c>
      <c r="F24" s="9">
        <f t="shared" si="0"/>
        <v>1.10563097268593</v>
      </c>
      <c r="G24" s="9">
        <f t="shared" si="1"/>
        <v>1.04537555058008</v>
      </c>
      <c r="H24" s="10">
        <f t="shared" si="2"/>
        <v>1.16935951590231</v>
      </c>
      <c r="I24" s="8">
        <v>0.000444649808157326</v>
      </c>
      <c r="J24" s="9">
        <v>0.181079744747175</v>
      </c>
    </row>
    <row r="25" s="2" customFormat="1" ht="15" spans="1:10">
      <c r="A25" s="8" t="s">
        <v>56</v>
      </c>
      <c r="B25" s="9" t="s">
        <v>57</v>
      </c>
      <c r="C25" s="9" t="s">
        <v>58</v>
      </c>
      <c r="D25" s="9">
        <v>-0.228219362943878</v>
      </c>
      <c r="E25" s="9">
        <v>0.0716225308448678</v>
      </c>
      <c r="F25" s="9">
        <f t="shared" si="0"/>
        <v>0.795949638827513</v>
      </c>
      <c r="G25" s="9">
        <f t="shared" si="1"/>
        <v>0.691702365601292</v>
      </c>
      <c r="H25" s="10">
        <f t="shared" si="2"/>
        <v>0.915908140633465</v>
      </c>
      <c r="I25" s="8">
        <v>0.00144046026319475</v>
      </c>
      <c r="J25" s="9">
        <v>0.555485480789712</v>
      </c>
    </row>
    <row r="26" s="2" customFormat="1" ht="15" spans="1:10">
      <c r="A26" s="8" t="s">
        <v>59</v>
      </c>
      <c r="B26" s="9" t="s">
        <v>60</v>
      </c>
      <c r="C26" s="9" t="s">
        <v>58</v>
      </c>
      <c r="D26" s="9">
        <v>-1.36778270289609</v>
      </c>
      <c r="E26" s="9">
        <v>0.465813976076079</v>
      </c>
      <c r="F26" s="9">
        <f t="shared" si="0"/>
        <v>0.254671015286779</v>
      </c>
      <c r="G26" s="9">
        <f t="shared" si="1"/>
        <v>0.102204650738005</v>
      </c>
      <c r="H26" s="10">
        <f t="shared" si="2"/>
        <v>0.634582923173003</v>
      </c>
      <c r="I26" s="8">
        <v>0.00332122755496669</v>
      </c>
      <c r="J26" s="9">
        <v>0.449515869020549</v>
      </c>
    </row>
    <row r="27" s="2" customFormat="1" ht="15" spans="1:10">
      <c r="A27" s="8" t="s">
        <v>61</v>
      </c>
      <c r="B27" s="9" t="s">
        <v>62</v>
      </c>
      <c r="C27" s="9" t="s">
        <v>58</v>
      </c>
      <c r="D27" s="9">
        <v>-0.902914096047323</v>
      </c>
      <c r="E27" s="9">
        <v>0.32898520925505</v>
      </c>
      <c r="F27" s="9">
        <f t="shared" si="0"/>
        <v>0.405386601312339</v>
      </c>
      <c r="G27" s="9">
        <f t="shared" si="1"/>
        <v>0.212731365052563</v>
      </c>
      <c r="H27" s="9">
        <f t="shared" si="2"/>
        <v>0.772515592531284</v>
      </c>
      <c r="I27" s="8">
        <v>0.0060595191342734</v>
      </c>
      <c r="J27" s="9">
        <v>0.450935141433124</v>
      </c>
    </row>
    <row r="28" s="2" customFormat="1" ht="15" spans="1:10">
      <c r="A28" s="10" t="s">
        <v>63</v>
      </c>
      <c r="B28" s="9" t="s">
        <v>64</v>
      </c>
      <c r="C28" s="9" t="s">
        <v>13</v>
      </c>
      <c r="D28" s="9">
        <v>-0.211531078791421</v>
      </c>
      <c r="E28" s="9">
        <v>0.064816491499875</v>
      </c>
      <c r="F28" s="9">
        <f t="shared" si="0"/>
        <v>0.809344127224535</v>
      </c>
      <c r="G28" s="9">
        <f t="shared" si="1"/>
        <v>0.712787882997931</v>
      </c>
      <c r="H28" s="10">
        <f t="shared" si="2"/>
        <v>0.918980150893986</v>
      </c>
      <c r="I28" s="8">
        <v>0.00110030453117198</v>
      </c>
      <c r="J28" s="9">
        <v>0.552466029299333</v>
      </c>
    </row>
    <row r="29" s="2" customFormat="1" ht="15" spans="1:10">
      <c r="A29" s="10" t="s">
        <v>65</v>
      </c>
      <c r="B29" s="9" t="s">
        <v>66</v>
      </c>
      <c r="C29" s="9" t="s">
        <v>13</v>
      </c>
      <c r="D29" s="9">
        <v>-0.252087598661076</v>
      </c>
      <c r="E29" s="9">
        <v>0.0697342145563344</v>
      </c>
      <c r="F29" s="9">
        <f t="shared" si="0"/>
        <v>0.77717665545258</v>
      </c>
      <c r="G29" s="9">
        <f t="shared" si="1"/>
        <v>0.67789243152854</v>
      </c>
      <c r="H29" s="10">
        <f t="shared" si="2"/>
        <v>0.891002061224559</v>
      </c>
      <c r="I29" s="8">
        <v>0.000300374006185929</v>
      </c>
      <c r="J29" s="9">
        <v>0.548955196502094</v>
      </c>
    </row>
    <row r="30" s="2" customFormat="1" ht="15" spans="1:10">
      <c r="A30" s="10" t="s">
        <v>67</v>
      </c>
      <c r="B30" s="9" t="s">
        <v>68</v>
      </c>
      <c r="C30" s="9" t="s">
        <v>13</v>
      </c>
      <c r="D30" s="9">
        <v>-0.0680292352261893</v>
      </c>
      <c r="E30" s="9">
        <v>0.0199220044168931</v>
      </c>
      <c r="F30" s="9">
        <f t="shared" si="0"/>
        <v>0.9342331606602</v>
      </c>
      <c r="G30" s="9">
        <f t="shared" si="1"/>
        <v>0.898457060700455</v>
      </c>
      <c r="H30" s="10">
        <f t="shared" si="2"/>
        <v>0.97143384659552</v>
      </c>
      <c r="I30" s="8">
        <v>0.000638338647683239</v>
      </c>
      <c r="J30" s="9">
        <v>0.566749327688591</v>
      </c>
    </row>
    <row r="31" s="2" customFormat="1" ht="15" spans="1:10">
      <c r="A31" s="10" t="s">
        <v>69</v>
      </c>
      <c r="B31" s="9" t="s">
        <v>70</v>
      </c>
      <c r="C31" s="9" t="s">
        <v>13</v>
      </c>
      <c r="D31" s="9">
        <v>-0.347694840247228</v>
      </c>
      <c r="E31" s="9">
        <v>0.112446721616447</v>
      </c>
      <c r="F31" s="9">
        <f t="shared" si="0"/>
        <v>0.706314382053064</v>
      </c>
      <c r="G31" s="9">
        <f t="shared" si="1"/>
        <v>0.566606389567375</v>
      </c>
      <c r="H31" s="10">
        <f t="shared" si="2"/>
        <v>0.880470138495818</v>
      </c>
      <c r="I31" s="8">
        <v>0.00198755814659373</v>
      </c>
      <c r="J31" s="9">
        <v>0.703928554788492</v>
      </c>
    </row>
    <row r="32" s="2" customFormat="1" ht="15" spans="1:10">
      <c r="A32" s="10" t="s">
        <v>71</v>
      </c>
      <c r="B32" s="10" t="s">
        <v>72</v>
      </c>
      <c r="C32" s="10" t="s">
        <v>13</v>
      </c>
      <c r="D32" s="9">
        <v>0.139065807333184</v>
      </c>
      <c r="E32" s="9">
        <v>0.0243358058229524</v>
      </c>
      <c r="F32" s="9">
        <f t="shared" si="0"/>
        <v>1.14919972328438</v>
      </c>
      <c r="G32" s="9">
        <f t="shared" si="1"/>
        <v>1.09567173074696</v>
      </c>
      <c r="H32" s="10">
        <f t="shared" si="2"/>
        <v>1.20534277460691</v>
      </c>
      <c r="I32" s="13">
        <v>1.10057760218412e-8</v>
      </c>
      <c r="J32" s="9">
        <v>0.983177504746562</v>
      </c>
    </row>
    <row r="33" s="2" customFormat="1" ht="15" spans="1:10">
      <c r="A33" s="10" t="s">
        <v>73</v>
      </c>
      <c r="B33" s="10" t="s">
        <v>74</v>
      </c>
      <c r="C33" s="10" t="s">
        <v>13</v>
      </c>
      <c r="D33" s="9">
        <v>-0.549340653576752</v>
      </c>
      <c r="E33" s="9">
        <v>0.145361906166532</v>
      </c>
      <c r="F33" s="9">
        <f t="shared" si="0"/>
        <v>0.577330345612841</v>
      </c>
      <c r="G33" s="9">
        <f t="shared" si="1"/>
        <v>0.434200013840034</v>
      </c>
      <c r="H33" s="10">
        <f t="shared" si="2"/>
        <v>0.767642370661551</v>
      </c>
      <c r="I33" s="8">
        <v>0.000157381106454308</v>
      </c>
      <c r="J33" s="9">
        <v>0.46815647133672</v>
      </c>
    </row>
    <row r="34" s="2" customFormat="1" ht="15" spans="1:10">
      <c r="A34" s="10" t="s">
        <v>75</v>
      </c>
      <c r="B34" s="10" t="s">
        <v>76</v>
      </c>
      <c r="C34" s="10" t="s">
        <v>13</v>
      </c>
      <c r="D34" s="9">
        <v>-0.0810741224753464</v>
      </c>
      <c r="E34" s="9">
        <v>0.0280206877120864</v>
      </c>
      <c r="F34" s="9">
        <f t="shared" si="0"/>
        <v>0.922125338698718</v>
      </c>
      <c r="G34" s="9">
        <f t="shared" si="1"/>
        <v>0.872847284411034</v>
      </c>
      <c r="H34" s="10">
        <f t="shared" si="2"/>
        <v>0.974185468015733</v>
      </c>
      <c r="I34" s="8">
        <v>0.00381136130808846</v>
      </c>
      <c r="J34" s="9">
        <v>0.36185487295606</v>
      </c>
    </row>
    <row r="35" s="2" customFormat="1" ht="15" spans="1:10">
      <c r="A35" s="10" t="s">
        <v>77</v>
      </c>
      <c r="B35" s="10" t="s">
        <v>78</v>
      </c>
      <c r="C35" s="10" t="s">
        <v>13</v>
      </c>
      <c r="D35" s="9">
        <v>-0.0899120475724429</v>
      </c>
      <c r="E35" s="9">
        <v>0.0261051342223143</v>
      </c>
      <c r="F35" s="9">
        <f t="shared" si="0"/>
        <v>0.914011571272613</v>
      </c>
      <c r="G35" s="9">
        <f t="shared" si="1"/>
        <v>0.868421476083971</v>
      </c>
      <c r="H35" s="10">
        <f t="shared" si="2"/>
        <v>0.961995039767362</v>
      </c>
      <c r="I35" s="8">
        <v>0.000572691459187634</v>
      </c>
      <c r="J35" s="9">
        <v>0.668954974668469</v>
      </c>
    </row>
    <row r="36" s="2" customFormat="1" ht="15" spans="1:10">
      <c r="A36" s="10" t="s">
        <v>79</v>
      </c>
      <c r="B36" s="10" t="s">
        <v>80</v>
      </c>
      <c r="C36" s="10" t="s">
        <v>13</v>
      </c>
      <c r="D36" s="9">
        <v>-1.38782827225636</v>
      </c>
      <c r="E36" s="9">
        <v>0.24058074637309</v>
      </c>
      <c r="F36" s="9">
        <f t="shared" si="0"/>
        <v>0.249616816175982</v>
      </c>
      <c r="G36" s="9">
        <f t="shared" si="1"/>
        <v>0.155771274748389</v>
      </c>
      <c r="H36" s="10">
        <f t="shared" si="2"/>
        <v>0.400000289003725</v>
      </c>
      <c r="I36" s="13">
        <v>7.99048326947211e-9</v>
      </c>
      <c r="J36" s="9">
        <v>0.755806844485561</v>
      </c>
    </row>
    <row r="37" s="2" customFormat="1" ht="15" spans="1:10">
      <c r="A37" s="8" t="s">
        <v>81</v>
      </c>
      <c r="B37" s="9" t="s">
        <v>82</v>
      </c>
      <c r="C37" s="9" t="s">
        <v>43</v>
      </c>
      <c r="D37" s="9">
        <v>0.322080712250754</v>
      </c>
      <c r="E37" s="9">
        <v>0.100471238701203</v>
      </c>
      <c r="F37" s="9">
        <f t="shared" si="0"/>
        <v>1.37999615405802</v>
      </c>
      <c r="G37" s="9">
        <f t="shared" si="1"/>
        <v>1.13332646698884</v>
      </c>
      <c r="H37" s="10">
        <f t="shared" si="2"/>
        <v>1.68035375567884</v>
      </c>
      <c r="I37" s="8">
        <v>0.00134734087888549</v>
      </c>
      <c r="J37" s="9">
        <v>0.125823799015839</v>
      </c>
    </row>
    <row r="38" s="2" customFormat="1" ht="15" spans="1:10">
      <c r="A38" s="8" t="s">
        <v>83</v>
      </c>
      <c r="B38" s="9" t="s">
        <v>84</v>
      </c>
      <c r="C38" s="9" t="s">
        <v>43</v>
      </c>
      <c r="D38" s="9">
        <v>-0.234777034112966</v>
      </c>
      <c r="E38" s="9">
        <v>0.070357771006893</v>
      </c>
      <c r="F38" s="9">
        <f t="shared" si="0"/>
        <v>0.790747139612082</v>
      </c>
      <c r="G38" s="9">
        <f t="shared" si="1"/>
        <v>0.688886836002161</v>
      </c>
      <c r="H38" s="10">
        <f t="shared" si="2"/>
        <v>0.907668728921288</v>
      </c>
      <c r="I38" s="8">
        <v>0.000847176092923317</v>
      </c>
      <c r="J38" s="9">
        <v>0.345306350016106</v>
      </c>
    </row>
    <row r="39" s="2" customFormat="1" ht="15" spans="1:10">
      <c r="A39" s="8" t="s">
        <v>71</v>
      </c>
      <c r="B39" s="9" t="s">
        <v>72</v>
      </c>
      <c r="C39" s="9" t="s">
        <v>43</v>
      </c>
      <c r="D39" s="9">
        <v>0.177661455693539</v>
      </c>
      <c r="E39" s="9">
        <v>0.0436387409042866</v>
      </c>
      <c r="F39" s="9">
        <f t="shared" si="0"/>
        <v>1.19442088838816</v>
      </c>
      <c r="G39" s="9">
        <f t="shared" si="1"/>
        <v>1.09650683630992</v>
      </c>
      <c r="H39" s="10">
        <f t="shared" si="2"/>
        <v>1.30107830738115</v>
      </c>
      <c r="I39" s="13">
        <v>4.67742680733901e-5</v>
      </c>
      <c r="J39" s="9">
        <v>0.715795774167908</v>
      </c>
    </row>
    <row r="40" s="2" customFormat="1" ht="15" spans="1:10">
      <c r="A40" s="8" t="s">
        <v>85</v>
      </c>
      <c r="B40" s="9" t="s">
        <v>86</v>
      </c>
      <c r="C40" s="9" t="s">
        <v>43</v>
      </c>
      <c r="D40" s="9">
        <v>0.170736706874008</v>
      </c>
      <c r="E40" s="9">
        <v>0.0616476055167161</v>
      </c>
      <c r="F40" s="9">
        <f t="shared" si="0"/>
        <v>1.18617839528554</v>
      </c>
      <c r="G40" s="9">
        <f t="shared" si="1"/>
        <v>1.05117375324394</v>
      </c>
      <c r="H40" s="10">
        <f t="shared" si="2"/>
        <v>1.33852199134548</v>
      </c>
      <c r="I40" s="8">
        <v>0.00561321637027821</v>
      </c>
      <c r="J40" s="9">
        <v>0.401821277022642</v>
      </c>
    </row>
    <row r="41" s="2" customFormat="1" ht="15" spans="1:10">
      <c r="A41" s="8" t="s">
        <v>87</v>
      </c>
      <c r="B41" s="9" t="s">
        <v>88</v>
      </c>
      <c r="C41" s="9" t="s">
        <v>43</v>
      </c>
      <c r="D41" s="9">
        <v>0.112424276676135</v>
      </c>
      <c r="E41" s="9">
        <v>0.0403507490477429</v>
      </c>
      <c r="F41" s="9">
        <f t="shared" si="0"/>
        <v>1.11898752025015</v>
      </c>
      <c r="G41" s="9">
        <f t="shared" si="1"/>
        <v>1.03389870652165</v>
      </c>
      <c r="H41" s="10">
        <f t="shared" si="2"/>
        <v>1.21107905694953</v>
      </c>
      <c r="I41" s="8">
        <v>0.00533339539059705</v>
      </c>
      <c r="J41" s="9">
        <v>0.237331666659163</v>
      </c>
    </row>
    <row r="42" s="2" customFormat="1" ht="15" spans="1:10">
      <c r="A42" s="10" t="s">
        <v>89</v>
      </c>
      <c r="B42" s="9" t="s">
        <v>90</v>
      </c>
      <c r="C42" s="9" t="s">
        <v>34</v>
      </c>
      <c r="D42" s="9">
        <v>-2.11347349903209</v>
      </c>
      <c r="E42" s="9">
        <v>0.585117916390231</v>
      </c>
      <c r="F42" s="9">
        <f t="shared" si="0"/>
        <v>0.120817577008127</v>
      </c>
      <c r="G42" s="9">
        <f t="shared" si="1"/>
        <v>0.0383767061105216</v>
      </c>
      <c r="H42" s="10">
        <f t="shared" si="2"/>
        <v>0.38035799299911</v>
      </c>
      <c r="I42" s="8">
        <v>0.000303789318826765</v>
      </c>
      <c r="J42" s="9">
        <v>0.485762502675382</v>
      </c>
    </row>
    <row r="43" s="2" customFormat="1" ht="15" spans="1:10">
      <c r="A43" s="10" t="s">
        <v>91</v>
      </c>
      <c r="B43" s="9" t="s">
        <v>92</v>
      </c>
      <c r="C43" s="9" t="s">
        <v>34</v>
      </c>
      <c r="D43" s="9">
        <v>-1.12092642660863</v>
      </c>
      <c r="E43" s="9">
        <v>0.374125655496777</v>
      </c>
      <c r="F43" s="9">
        <f t="shared" si="0"/>
        <v>0.325977660313683</v>
      </c>
      <c r="G43" s="9">
        <f t="shared" si="1"/>
        <v>0.156576164795248</v>
      </c>
      <c r="H43" s="10">
        <f t="shared" si="2"/>
        <v>0.678656519416856</v>
      </c>
      <c r="I43" s="8">
        <v>0.00273436246458197</v>
      </c>
      <c r="J43" s="9">
        <v>0.286842000986426</v>
      </c>
    </row>
    <row r="44" s="2" customFormat="1" ht="15" spans="1:10">
      <c r="A44" s="10" t="s">
        <v>93</v>
      </c>
      <c r="B44" s="9" t="s">
        <v>94</v>
      </c>
      <c r="C44" s="9" t="s">
        <v>34</v>
      </c>
      <c r="D44" s="9">
        <v>-0.558268731163836</v>
      </c>
      <c r="E44" s="9">
        <v>0.224656750475158</v>
      </c>
      <c r="F44" s="9">
        <f t="shared" si="0"/>
        <v>0.572198836834333</v>
      </c>
      <c r="G44" s="9">
        <f t="shared" si="1"/>
        <v>0.368396320625525</v>
      </c>
      <c r="H44" s="10">
        <f t="shared" si="2"/>
        <v>0.888748042647738</v>
      </c>
      <c r="I44" s="14" t="s">
        <v>95</v>
      </c>
      <c r="J44" s="9">
        <v>0.0241258028610186</v>
      </c>
    </row>
    <row r="45" s="2" customFormat="1" ht="15" spans="1:10">
      <c r="A45" s="10" t="s">
        <v>96</v>
      </c>
      <c r="B45" s="9" t="s">
        <v>97</v>
      </c>
      <c r="C45" s="9" t="s">
        <v>34</v>
      </c>
      <c r="D45" s="9">
        <v>0.527494993989666</v>
      </c>
      <c r="E45" s="9">
        <v>0.169850666067507</v>
      </c>
      <c r="F45" s="9">
        <f t="shared" si="0"/>
        <v>1.6946817989731</v>
      </c>
      <c r="G45" s="9">
        <f t="shared" si="1"/>
        <v>1.21481000307842</v>
      </c>
      <c r="H45" s="10">
        <f t="shared" si="2"/>
        <v>2.36411158328708</v>
      </c>
      <c r="I45" s="8">
        <v>0.00189867825145923</v>
      </c>
      <c r="J45" s="9">
        <v>0.438227786454029</v>
      </c>
    </row>
    <row r="46" s="2" customFormat="1" ht="15" spans="1:10">
      <c r="A46" s="10" t="s">
        <v>98</v>
      </c>
      <c r="B46" s="9" t="s">
        <v>99</v>
      </c>
      <c r="C46" s="9" t="s">
        <v>34</v>
      </c>
      <c r="D46" s="9">
        <v>-0.490691069676559</v>
      </c>
      <c r="E46" s="9">
        <v>0.134132476579343</v>
      </c>
      <c r="F46" s="9">
        <f t="shared" si="0"/>
        <v>0.612203172914872</v>
      </c>
      <c r="G46" s="9">
        <f t="shared" si="1"/>
        <v>0.470673456470602</v>
      </c>
      <c r="H46" s="10">
        <f t="shared" si="2"/>
        <v>0.796290336271482</v>
      </c>
      <c r="I46" s="8">
        <v>0.000253936359003761</v>
      </c>
      <c r="J46" s="9">
        <v>0.628392128011654</v>
      </c>
    </row>
    <row r="47" s="2" customFormat="1" ht="15" spans="1:10">
      <c r="A47" s="10" t="s">
        <v>100</v>
      </c>
      <c r="B47" s="9" t="s">
        <v>101</v>
      </c>
      <c r="C47" s="9" t="s">
        <v>34</v>
      </c>
      <c r="D47" s="9">
        <v>0.100661521037757</v>
      </c>
      <c r="E47" s="9">
        <v>0.0339444161177669</v>
      </c>
      <c r="F47" s="9">
        <f t="shared" si="0"/>
        <v>1.10590225375857</v>
      </c>
      <c r="G47" s="9">
        <f t="shared" si="1"/>
        <v>1.03471959307656</v>
      </c>
      <c r="H47" s="10">
        <f t="shared" si="2"/>
        <v>1.18198186547512</v>
      </c>
      <c r="I47" s="8">
        <v>0.00302210012694663</v>
      </c>
      <c r="J47" s="9">
        <v>0.426815003150745</v>
      </c>
    </row>
    <row r="48" s="2" customFormat="1" ht="15" spans="1:10">
      <c r="A48" s="10" t="s">
        <v>102</v>
      </c>
      <c r="B48" s="9" t="s">
        <v>103</v>
      </c>
      <c r="C48" s="9" t="s">
        <v>34</v>
      </c>
      <c r="D48" s="9">
        <v>0.458587376903271</v>
      </c>
      <c r="E48" s="9">
        <v>0.160936445862272</v>
      </c>
      <c r="F48" s="9">
        <f t="shared" si="0"/>
        <v>1.58183786526539</v>
      </c>
      <c r="G48" s="9">
        <f t="shared" si="1"/>
        <v>1.15390511616708</v>
      </c>
      <c r="H48" s="10">
        <f t="shared" si="2"/>
        <v>2.16847208399503</v>
      </c>
      <c r="I48" s="8">
        <v>0.0043788882956879</v>
      </c>
      <c r="J48" s="9">
        <v>0.32538513023489</v>
      </c>
    </row>
    <row r="49" s="2" customFormat="1" ht="15" spans="1:10">
      <c r="A49" s="10" t="s">
        <v>104</v>
      </c>
      <c r="B49" s="9" t="s">
        <v>105</v>
      </c>
      <c r="C49" s="9" t="s">
        <v>34</v>
      </c>
      <c r="D49" s="9">
        <v>0.713488855821789</v>
      </c>
      <c r="E49" s="9">
        <v>0.20383838403976</v>
      </c>
      <c r="F49" s="9">
        <f t="shared" si="0"/>
        <v>2.04109995428738</v>
      </c>
      <c r="G49" s="9">
        <f t="shared" si="1"/>
        <v>1.36884267917592</v>
      </c>
      <c r="H49" s="10">
        <f t="shared" si="2"/>
        <v>3.04351192928908</v>
      </c>
      <c r="I49" s="8">
        <v>0.000464791620372499</v>
      </c>
      <c r="J49" s="9">
        <v>0.201782761734619</v>
      </c>
    </row>
    <row r="50" s="2" customFormat="1" ht="15" spans="1:10">
      <c r="A50" s="8" t="s">
        <v>106</v>
      </c>
      <c r="B50" s="9" t="s">
        <v>107</v>
      </c>
      <c r="C50" s="9" t="s">
        <v>58</v>
      </c>
      <c r="D50" s="9">
        <v>0.821222551757339</v>
      </c>
      <c r="E50" s="9">
        <v>0.267476321210667</v>
      </c>
      <c r="F50" s="9">
        <f t="shared" si="0"/>
        <v>2.27327733857226</v>
      </c>
      <c r="G50" s="9">
        <f t="shared" si="1"/>
        <v>1.34577352892928</v>
      </c>
      <c r="H50" s="10">
        <f t="shared" si="2"/>
        <v>3.8400144949929</v>
      </c>
      <c r="I50" s="8">
        <v>0.00213870619300668</v>
      </c>
      <c r="J50" s="9">
        <v>0.94338929895558</v>
      </c>
    </row>
    <row r="51" s="2" customFormat="1" ht="15" spans="1:10">
      <c r="A51" s="8" t="s">
        <v>108</v>
      </c>
      <c r="B51" s="9" t="s">
        <v>109</v>
      </c>
      <c r="C51" s="9" t="s">
        <v>58</v>
      </c>
      <c r="D51" s="9">
        <v>0.195567891457393</v>
      </c>
      <c r="E51" s="9">
        <v>0.0585677720032516</v>
      </c>
      <c r="F51" s="9">
        <f t="shared" si="0"/>
        <v>1.21600134722346</v>
      </c>
      <c r="G51" s="9">
        <f t="shared" si="1"/>
        <v>1.08412700379934</v>
      </c>
      <c r="H51" s="10">
        <f t="shared" si="2"/>
        <v>1.36391702380559</v>
      </c>
      <c r="I51" s="8">
        <v>0.000840283785531737</v>
      </c>
      <c r="J51" s="9">
        <v>0.326804993614323</v>
      </c>
    </row>
    <row r="52" s="2" customFormat="1" ht="15.75" spans="1:10">
      <c r="A52" s="8" t="s">
        <v>110</v>
      </c>
      <c r="B52" s="9" t="s">
        <v>111</v>
      </c>
      <c r="C52" s="9" t="s">
        <v>58</v>
      </c>
      <c r="D52" s="9">
        <v>-0.232869992678081</v>
      </c>
      <c r="E52" s="9">
        <v>0.0763453110258985</v>
      </c>
      <c r="F52" s="9">
        <f t="shared" si="0"/>
        <v>0.792256565983698</v>
      </c>
      <c r="G52" s="9">
        <f t="shared" si="1"/>
        <v>0.682149250784433</v>
      </c>
      <c r="H52" s="10">
        <f t="shared" si="2"/>
        <v>0.920136561936404</v>
      </c>
      <c r="I52" s="8">
        <v>0.00228673812043473</v>
      </c>
      <c r="J52" s="9">
        <v>0.299024419917384</v>
      </c>
    </row>
    <row r="53" ht="18" spans="1:10">
      <c r="A53" s="11" t="s">
        <v>112</v>
      </c>
      <c r="B53" s="12"/>
      <c r="C53" s="12"/>
      <c r="D53" s="12"/>
      <c r="E53" s="12"/>
      <c r="F53" s="12"/>
      <c r="G53" s="12"/>
      <c r="H53" s="12"/>
      <c r="I53" s="12"/>
      <c r="J53" s="12"/>
    </row>
  </sheetData>
  <autoFilter xmlns:etc="http://www.wps.cn/officeDocument/2017/etCustomData" ref="A2:Q64" etc:filterBottomFollowUsedRange="0">
    <sortState ref="A2:Q64">
      <sortCondition ref="C2:C64"/>
    </sortState>
    <extLst/>
  </autoFilter>
  <mergeCells count="1">
    <mergeCell ref="A1:J1"/>
  </mergeCells>
  <conditionalFormatting sqref="A32:A35">
    <cfRule type="duplicateValues" dxfId="0" priority="1"/>
  </conditionalFormatting>
  <conditionalFormatting sqref="A13:A17 A50:A52">
    <cfRule type="duplicateValues" dxfId="0" priority="2"/>
  </conditionalFormatting>
  <conditionalFormatting sqref="A28:A31 A36">
    <cfRule type="duplicateValues" dxfId="0" priority="3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25 Tabl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78</dc:creator>
  <cp:lastModifiedBy>sgj</cp:lastModifiedBy>
  <dcterms:created xsi:type="dcterms:W3CDTF">2025-07-30T07:46:00Z</dcterms:created>
  <dcterms:modified xsi:type="dcterms:W3CDTF">2025-07-30T09:1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F0283C81B2745F6A006A1B7D22766D2_11</vt:lpwstr>
  </property>
  <property fmtid="{D5CDD505-2E9C-101B-9397-08002B2CF9AE}" pid="3" name="KSOProductBuildVer">
    <vt:lpwstr>2052-12.1.0.21915</vt:lpwstr>
  </property>
</Properties>
</file>